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L:\100. Current Lab Members Folders\110. Stacie\proximity ligation paper\Tables S1 to 7\"/>
    </mc:Choice>
  </mc:AlternateContent>
  <xr:revisionPtr revIDLastSave="0" documentId="13_ncr:1_{6BAA8B5B-9837-40F8-989D-D6E256097933}" xr6:coauthVersionLast="47" xr6:coauthVersionMax="47" xr10:uidLastSave="{00000000-0000-0000-0000-000000000000}"/>
  <bookViews>
    <workbookView xWindow="2340" yWindow="1575" windowWidth="19125" windowHeight="14025" firstSheet="1" activeTab="1" xr2:uid="{0B526E4F-E8EA-4E7A-A535-9E970F3F9F25}"/>
  </bookViews>
  <sheets>
    <sheet name="Mass Spectrometry Overview" sheetId="19" r:id="rId1"/>
    <sheet name="DTASelect Parameter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8" i="19" l="1"/>
  <c r="K37" i="19"/>
  <c r="K36" i="19"/>
  <c r="J38" i="19"/>
  <c r="J37" i="19"/>
  <c r="J36" i="19"/>
  <c r="I49" i="19"/>
  <c r="H49" i="19"/>
  <c r="G49" i="19"/>
  <c r="F49" i="19"/>
  <c r="E49" i="19"/>
  <c r="D49" i="19"/>
  <c r="C49" i="19"/>
  <c r="B49" i="19"/>
  <c r="K49" i="19" l="1"/>
  <c r="J49" i="19"/>
</calcChain>
</file>

<file path=xl/sharedStrings.xml><?xml version="1.0" encoding="utf-8"?>
<sst xmlns="http://schemas.openxmlformats.org/spreadsheetml/2006/main" count="110" uniqueCount="75">
  <si>
    <t>DTASelect v1.9</t>
  </si>
  <si>
    <t>Criteria sets:</t>
  </si>
  <si>
    <t>Smn7-s10-v2-p2-r2</t>
  </si>
  <si>
    <t>-v2-y0-Smn7-s10-o</t>
  </si>
  <si>
    <t>Use criteria</t>
  </si>
  <si>
    <t>Minimum +1 XCorr</t>
  </si>
  <si>
    <t>Minimum +2 XCorr</t>
  </si>
  <si>
    <t>Minimum +3 XCorr</t>
  </si>
  <si>
    <t>Minimum DeltCN</t>
  </si>
  <si>
    <t>Minimum charge state</t>
  </si>
  <si>
    <t>Maximum charge state</t>
  </si>
  <si>
    <t>Minimum ion proportion</t>
  </si>
  <si>
    <t>Maximum Sp rank</t>
  </si>
  <si>
    <t>Minimum Sp score</t>
  </si>
  <si>
    <t>Modified peptide inclusion</t>
  </si>
  <si>
    <t>Include</t>
  </si>
  <si>
    <t>Tryptic status requirement</t>
  </si>
  <si>
    <t>Any</t>
  </si>
  <si>
    <t>Multiple, ambiguous IDs allowed</t>
  </si>
  <si>
    <t>Peptide validation handling</t>
  </si>
  <si>
    <t>+YM -N</t>
  </si>
  <si>
    <t>Minimum sequence length</t>
  </si>
  <si>
    <t>Maximum sequence length</t>
  </si>
  <si>
    <t>Sequence completeness required</t>
  </si>
  <si>
    <t>Purge duplicate peptides by protein</t>
  </si>
  <si>
    <t>XCorr</t>
  </si>
  <si>
    <t>Include only loci with unique peptide</t>
  </si>
  <si>
    <t>Remove subset proteins</t>
  </si>
  <si>
    <t>Locus validation handling</t>
  </si>
  <si>
    <t>Ignore</t>
  </si>
  <si>
    <t>Minimum modified peptides per locus</t>
  </si>
  <si>
    <t>Minimum redundancy for low coverage loci</t>
  </si>
  <si>
    <t>Minimum peptides per locus</t>
  </si>
  <si>
    <t>X</t>
  </si>
  <si>
    <t xml:space="preserve">Keratin, type I cytoskeletal 9 </t>
  </si>
  <si>
    <t xml:space="preserve">Keratin, type I cytoskeletal 10 </t>
  </si>
  <si>
    <t xml:space="preserve">Keratin, type I cytoskeletal 14 </t>
  </si>
  <si>
    <t xml:space="preserve">Keratin, type II cytoskeletal 1 </t>
  </si>
  <si>
    <t xml:space="preserve">Keratin, type II cytoskeletal 2 epidermal </t>
  </si>
  <si>
    <t>Total NR Spc</t>
  </si>
  <si>
    <t>Total Proteins</t>
  </si>
  <si>
    <t>Total NR Peptides</t>
  </si>
  <si>
    <t>Total Distributed SpC</t>
  </si>
  <si>
    <t>Total Contaminant Protein Distributed SpC</t>
  </si>
  <si>
    <t>Spectra FDR (%)</t>
  </si>
  <si>
    <t>Total Peptides</t>
  </si>
  <si>
    <t>Total Contaminant Peptides</t>
  </si>
  <si>
    <t>Peptides FDR (%)</t>
  </si>
  <si>
    <t>Total Contaminant Proteins</t>
  </si>
  <si>
    <t>Proteins FDR (%)</t>
  </si>
  <si>
    <t>Control_APEX2
1</t>
  </si>
  <si>
    <t>Control_APEX2
2</t>
  </si>
  <si>
    <t>Cona-FLAG-APEX2
1</t>
  </si>
  <si>
    <t>Cona-FLAG-APEX2
2</t>
  </si>
  <si>
    <t>FLAG-APEX2-C2M
1</t>
  </si>
  <si>
    <t>FLAG-APEX2-C2M
2</t>
  </si>
  <si>
    <t>wildtype
1</t>
  </si>
  <si>
    <t>wildtype
2</t>
  </si>
  <si>
    <t>Contaminant %</t>
  </si>
  <si>
    <t>mean</t>
  </si>
  <si>
    <t>SD</t>
  </si>
  <si>
    <t xml:space="preserve">Streptavidin (S.avidinii) </t>
  </si>
  <si>
    <t xml:space="preserve">Trypsin - Sus scrofa (Pig). </t>
  </si>
  <si>
    <t>Bovine serum albumin precursor (Bos taurus)</t>
  </si>
  <si>
    <t xml:space="preserve">Hornerin </t>
  </si>
  <si>
    <t xml:space="preserve">KRT5 Keratin, type II cytoskeletal 5 </t>
  </si>
  <si>
    <t xml:space="preserve">FLG Filaggrin </t>
  </si>
  <si>
    <t xml:space="preserve">KRT2 Keratin, type II cytoskeletal 2 epidermal </t>
  </si>
  <si>
    <t xml:space="preserve">KRT16 Keratin, type I cytoskeletal 16 </t>
  </si>
  <si>
    <t>Major Contaminants (Spectra)</t>
  </si>
  <si>
    <t>Digestion Enzymes</t>
  </si>
  <si>
    <t>Keratins</t>
  </si>
  <si>
    <t>Other Major Contaminants</t>
  </si>
  <si>
    <t>Streptavidin from beads</t>
  </si>
  <si>
    <t>Table S6. Mass spectrometry DTASelect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left" vertical="center" indent="8"/>
    </xf>
    <xf numFmtId="0" fontId="3" fillId="6" borderId="3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0" fillId="0" borderId="2" xfId="0" applyBorder="1"/>
    <xf numFmtId="2" fontId="3" fillId="6" borderId="2" xfId="0" applyNumberFormat="1" applyFont="1" applyFill="1" applyBorder="1" applyAlignment="1">
      <alignment horizontal="center" vertical="center"/>
    </xf>
    <xf numFmtId="2" fontId="3" fillId="7" borderId="2" xfId="0" applyNumberFormat="1" applyFont="1" applyFill="1" applyBorder="1" applyAlignment="1">
      <alignment horizontal="center" vertical="center"/>
    </xf>
    <xf numFmtId="2" fontId="3" fillId="8" borderId="2" xfId="0" applyNumberFormat="1" applyFont="1" applyFill="1" applyBorder="1" applyAlignment="1">
      <alignment horizontal="center" vertical="center"/>
    </xf>
    <xf numFmtId="0" fontId="0" fillId="11" borderId="2" xfId="0" applyFill="1" applyBorder="1"/>
    <xf numFmtId="0" fontId="0" fillId="0" borderId="4" xfId="0" applyBorder="1"/>
    <xf numFmtId="1" fontId="3" fillId="6" borderId="2" xfId="0" applyNumberFormat="1" applyFont="1" applyFill="1" applyBorder="1" applyAlignment="1">
      <alignment horizontal="center" vertical="center"/>
    </xf>
    <xf numFmtId="1" fontId="3" fillId="7" borderId="2" xfId="0" applyNumberFormat="1" applyFont="1" applyFill="1" applyBorder="1" applyAlignment="1">
      <alignment horizontal="center" vertical="center"/>
    </xf>
    <xf numFmtId="1" fontId="3" fillId="8" borderId="2" xfId="0" applyNumberFormat="1" applyFont="1" applyFill="1" applyBorder="1" applyAlignment="1">
      <alignment horizontal="center" vertical="center"/>
    </xf>
    <xf numFmtId="0" fontId="0" fillId="11" borderId="0" xfId="0" applyFill="1"/>
    <xf numFmtId="2" fontId="3" fillId="10" borderId="2" xfId="0" applyNumberFormat="1" applyFont="1" applyFill="1" applyBorder="1" applyAlignment="1">
      <alignment horizontal="center" vertical="center"/>
    </xf>
    <xf numFmtId="1" fontId="3" fillId="10" borderId="2" xfId="0" applyNumberFormat="1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wrapText="1"/>
    </xf>
    <xf numFmtId="2" fontId="3" fillId="12" borderId="2" xfId="0" applyNumberFormat="1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3" fillId="0" borderId="0" xfId="0" applyFont="1"/>
    <xf numFmtId="1" fontId="3" fillId="6" borderId="3" xfId="0" applyNumberFormat="1" applyFont="1" applyFill="1" applyBorder="1" applyAlignment="1">
      <alignment horizontal="center" vertical="center"/>
    </xf>
    <xf numFmtId="1" fontId="3" fillId="7" borderId="3" xfId="0" applyNumberFormat="1" applyFont="1" applyFill="1" applyBorder="1" applyAlignment="1">
      <alignment horizontal="center" vertical="center"/>
    </xf>
    <xf numFmtId="1" fontId="3" fillId="10" borderId="3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otal Prote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ss Spectrometry Overview'!$A$3</c:f>
              <c:strCache>
                <c:ptCount val="1"/>
                <c:pt idx="0">
                  <c:v>Total Protein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49-4E68-BB82-07D6B199DD4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949-4E68-BB82-07D6B199DD4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949-4E68-BB82-07D6B199DD4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949-4E68-BB82-07D6B199DD4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949-4E68-BB82-07D6B199DD4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B949-4E68-BB82-07D6B199DD4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949-4E68-BB82-07D6B199DD45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949-4E68-BB82-07D6B199DD45}"/>
              </c:ext>
            </c:extLst>
          </c:dPt>
          <c:cat>
            <c:strRef>
              <c:f>'Mass Spectrometry Overview'!$B$1:$I$1</c:f>
              <c:strCache>
                <c:ptCount val="8"/>
                <c:pt idx="0">
                  <c:v>Control_APEX2
1</c:v>
                </c:pt>
                <c:pt idx="1">
                  <c:v>Control_APEX2
2</c:v>
                </c:pt>
                <c:pt idx="2">
                  <c:v>Cona-FLAG-APEX2
1</c:v>
                </c:pt>
                <c:pt idx="3">
                  <c:v>Cona-FLAG-APEX2
2</c:v>
                </c:pt>
                <c:pt idx="4">
                  <c:v>FLAG-APEX2-C2M
1</c:v>
                </c:pt>
                <c:pt idx="5">
                  <c:v>FLAG-APEX2-C2M
2</c:v>
                </c:pt>
                <c:pt idx="6">
                  <c:v>wildtype
1</c:v>
                </c:pt>
                <c:pt idx="7">
                  <c:v>wildtype
2</c:v>
                </c:pt>
              </c:strCache>
            </c:strRef>
          </c:cat>
          <c:val>
            <c:numRef>
              <c:f>'Mass Spectrometry Overview'!$B$3:$I$3</c:f>
              <c:numCache>
                <c:formatCode>General</c:formatCode>
                <c:ptCount val="8"/>
                <c:pt idx="0">
                  <c:v>1293</c:v>
                </c:pt>
                <c:pt idx="1">
                  <c:v>1989</c:v>
                </c:pt>
                <c:pt idx="2">
                  <c:v>1939</c:v>
                </c:pt>
                <c:pt idx="3">
                  <c:v>2615</c:v>
                </c:pt>
                <c:pt idx="4">
                  <c:v>2462</c:v>
                </c:pt>
                <c:pt idx="5">
                  <c:v>1983</c:v>
                </c:pt>
                <c:pt idx="6">
                  <c:v>2432</c:v>
                </c:pt>
                <c:pt idx="7">
                  <c:v>1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949-4E68-BB82-07D6B199D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773663"/>
        <c:axId val="921772415"/>
      </c:barChart>
      <c:catAx>
        <c:axId val="921773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21772415"/>
        <c:crosses val="autoZero"/>
        <c:auto val="1"/>
        <c:lblAlgn val="ctr"/>
        <c:lblOffset val="100"/>
        <c:noMultiLvlLbl val="0"/>
      </c:catAx>
      <c:valAx>
        <c:axId val="9217724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1773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otal Spectral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ss Spectrometry Overview'!$A$2</c:f>
              <c:strCache>
                <c:ptCount val="1"/>
                <c:pt idx="0">
                  <c:v>Total NR Sp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96-4D7E-A8F9-CEFCEC4739B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96-4D7E-A8F9-CEFCEC4739B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C96-4D7E-A8F9-CEFCEC4739B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C96-4D7E-A8F9-CEFCEC4739B2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C96-4D7E-A8F9-CEFCEC4739B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C96-4D7E-A8F9-CEFCEC4739B2}"/>
              </c:ext>
            </c:extLst>
          </c:dPt>
          <c:cat>
            <c:strRef>
              <c:f>'Mass Spectrometry Overview'!$B$1:$I$1</c:f>
              <c:strCache>
                <c:ptCount val="8"/>
                <c:pt idx="0">
                  <c:v>Control_APEX2
1</c:v>
                </c:pt>
                <c:pt idx="1">
                  <c:v>Control_APEX2
2</c:v>
                </c:pt>
                <c:pt idx="2">
                  <c:v>Cona-FLAG-APEX2
1</c:v>
                </c:pt>
                <c:pt idx="3">
                  <c:v>Cona-FLAG-APEX2
2</c:v>
                </c:pt>
                <c:pt idx="4">
                  <c:v>FLAG-APEX2-C2M
1</c:v>
                </c:pt>
                <c:pt idx="5">
                  <c:v>FLAG-APEX2-C2M
2</c:v>
                </c:pt>
                <c:pt idx="6">
                  <c:v>wildtype
1</c:v>
                </c:pt>
                <c:pt idx="7">
                  <c:v>wildtype
2</c:v>
                </c:pt>
              </c:strCache>
            </c:strRef>
          </c:cat>
          <c:val>
            <c:numRef>
              <c:f>'Mass Spectrometry Overview'!$B$2:$I$2</c:f>
              <c:numCache>
                <c:formatCode>General</c:formatCode>
                <c:ptCount val="8"/>
                <c:pt idx="0">
                  <c:v>112020</c:v>
                </c:pt>
                <c:pt idx="1">
                  <c:v>228664</c:v>
                </c:pt>
                <c:pt idx="2">
                  <c:v>186136</c:v>
                </c:pt>
                <c:pt idx="3">
                  <c:v>196501</c:v>
                </c:pt>
                <c:pt idx="4">
                  <c:v>185022</c:v>
                </c:pt>
                <c:pt idx="5">
                  <c:v>233126</c:v>
                </c:pt>
                <c:pt idx="6">
                  <c:v>195368</c:v>
                </c:pt>
                <c:pt idx="7">
                  <c:v>126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C96-4D7E-A8F9-CEFCEC473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773663"/>
        <c:axId val="921772415"/>
      </c:barChart>
      <c:catAx>
        <c:axId val="921773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21772415"/>
        <c:crosses val="autoZero"/>
        <c:auto val="1"/>
        <c:lblAlgn val="ctr"/>
        <c:lblOffset val="100"/>
        <c:noMultiLvlLbl val="0"/>
      </c:catAx>
      <c:valAx>
        <c:axId val="9217724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1773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28875</xdr:colOff>
      <xdr:row>4</xdr:row>
      <xdr:rowOff>180975</xdr:rowOff>
    </xdr:from>
    <xdr:to>
      <xdr:col>3</xdr:col>
      <xdr:colOff>1209675</xdr:colOff>
      <xdr:row>31</xdr:row>
      <xdr:rowOff>1809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FEC222-5AF3-4E40-B402-AF9F554FCF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5</xdr:row>
      <xdr:rowOff>0</xdr:rowOff>
    </xdr:from>
    <xdr:to>
      <xdr:col>7</xdr:col>
      <xdr:colOff>209550</xdr:colOff>
      <xdr:row>32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05F076-D7BF-40DB-819D-3091E73B81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3743D-FB72-4AF5-B20E-795242CC1DCA}">
  <sheetPr>
    <tabColor rgb="FF0070C0"/>
  </sheetPr>
  <dimension ref="A1:L72"/>
  <sheetViews>
    <sheetView topLeftCell="A59" workbookViewId="0">
      <selection activeCell="K53" sqref="K53"/>
    </sheetView>
  </sheetViews>
  <sheetFormatPr defaultRowHeight="15" x14ac:dyDescent="0.25"/>
  <cols>
    <col min="1" max="1" width="31.5703125" customWidth="1"/>
    <col min="2" max="2" width="18.42578125" customWidth="1"/>
    <col min="3" max="9" width="20.28515625" customWidth="1"/>
    <col min="12" max="12" width="9.140625" customWidth="1"/>
  </cols>
  <sheetData>
    <row r="1" spans="1:9" s="4" customFormat="1" ht="48" thickBot="1" x14ac:dyDescent="0.3">
      <c r="A1"/>
      <c r="B1" s="5" t="s">
        <v>50</v>
      </c>
      <c r="C1" s="5" t="s">
        <v>51</v>
      </c>
      <c r="D1" s="6" t="s">
        <v>52</v>
      </c>
      <c r="E1" s="6" t="s">
        <v>53</v>
      </c>
      <c r="F1" s="7" t="s">
        <v>54</v>
      </c>
      <c r="G1" s="7" t="s">
        <v>55</v>
      </c>
      <c r="H1" s="15" t="s">
        <v>56</v>
      </c>
      <c r="I1" s="15" t="s">
        <v>57</v>
      </c>
    </row>
    <row r="2" spans="1:9" ht="21.75" customHeight="1" thickTop="1" x14ac:dyDescent="0.25">
      <c r="A2" s="8" t="s">
        <v>39</v>
      </c>
      <c r="B2" s="9">
        <v>112020</v>
      </c>
      <c r="C2" s="9">
        <v>228664</v>
      </c>
      <c r="D2" s="10">
        <v>186136</v>
      </c>
      <c r="E2" s="10">
        <v>196501</v>
      </c>
      <c r="F2" s="11">
        <v>185022</v>
      </c>
      <c r="G2" s="11">
        <v>233126</v>
      </c>
      <c r="H2" s="16">
        <v>195368</v>
      </c>
      <c r="I2" s="16">
        <v>126075</v>
      </c>
    </row>
    <row r="3" spans="1:9" ht="21.75" customHeight="1" x14ac:dyDescent="0.25">
      <c r="A3" s="8" t="s">
        <v>40</v>
      </c>
      <c r="B3" s="12">
        <v>1293</v>
      </c>
      <c r="C3" s="12">
        <v>1989</v>
      </c>
      <c r="D3" s="13">
        <v>1939</v>
      </c>
      <c r="E3" s="13">
        <v>2615</v>
      </c>
      <c r="F3" s="14">
        <v>2462</v>
      </c>
      <c r="G3" s="14">
        <v>1983</v>
      </c>
      <c r="H3" s="17">
        <v>2432</v>
      </c>
      <c r="I3" s="17">
        <v>1330</v>
      </c>
    </row>
    <row r="4" spans="1:9" ht="21.75" customHeight="1" x14ac:dyDescent="0.25">
      <c r="A4" s="8" t="s">
        <v>41</v>
      </c>
      <c r="B4" s="12">
        <v>7029</v>
      </c>
      <c r="C4" s="12">
        <v>13777</v>
      </c>
      <c r="D4" s="13">
        <v>14887</v>
      </c>
      <c r="E4" s="13">
        <v>20505</v>
      </c>
      <c r="F4" s="14">
        <v>17278</v>
      </c>
      <c r="G4" s="14">
        <v>13913</v>
      </c>
      <c r="H4" s="17">
        <v>19143</v>
      </c>
      <c r="I4" s="17">
        <v>7081</v>
      </c>
    </row>
    <row r="35" spans="1:12" ht="48" thickBot="1" x14ac:dyDescent="0.3">
      <c r="B35" s="5" t="s">
        <v>50</v>
      </c>
      <c r="C35" s="5" t="s">
        <v>51</v>
      </c>
      <c r="D35" s="6" t="s">
        <v>52</v>
      </c>
      <c r="E35" s="6" t="s">
        <v>53</v>
      </c>
      <c r="F35" s="7" t="s">
        <v>54</v>
      </c>
      <c r="G35" s="7" t="s">
        <v>55</v>
      </c>
      <c r="H35" s="15" t="s">
        <v>56</v>
      </c>
      <c r="I35" s="15" t="s">
        <v>57</v>
      </c>
      <c r="J35" s="30" t="s">
        <v>59</v>
      </c>
      <c r="K35" s="30" t="s">
        <v>60</v>
      </c>
    </row>
    <row r="36" spans="1:12" ht="15.75" thickTop="1" x14ac:dyDescent="0.25">
      <c r="A36" s="18" t="s">
        <v>44</v>
      </c>
      <c r="B36" s="19">
        <v>0.3422</v>
      </c>
      <c r="C36" s="19">
        <v>0.18870000000000001</v>
      </c>
      <c r="D36" s="20">
        <v>0.2039</v>
      </c>
      <c r="E36" s="20">
        <v>0.18099999999999999</v>
      </c>
      <c r="F36" s="21">
        <v>0.21379999999999999</v>
      </c>
      <c r="G36" s="21">
        <v>0.2014</v>
      </c>
      <c r="H36" s="28">
        <v>0.21679999999999999</v>
      </c>
      <c r="I36" s="28">
        <v>0.28989999999999999</v>
      </c>
      <c r="J36" s="31">
        <f>AVERAGE(B36:I36)</f>
        <v>0.22971250000000001</v>
      </c>
      <c r="K36" s="31">
        <f>STDEV(B36:I36)</f>
        <v>5.6339188023460662E-2</v>
      </c>
      <c r="L36" s="18" t="s">
        <v>44</v>
      </c>
    </row>
    <row r="37" spans="1:12" x14ac:dyDescent="0.25">
      <c r="A37" s="18" t="s">
        <v>47</v>
      </c>
      <c r="B37" s="19">
        <v>0.34029999999999999</v>
      </c>
      <c r="C37" s="19">
        <v>0.2606</v>
      </c>
      <c r="D37" s="20">
        <v>0.2011</v>
      </c>
      <c r="E37" s="20">
        <v>0.1996</v>
      </c>
      <c r="F37" s="21">
        <v>0.25979999999999998</v>
      </c>
      <c r="G37" s="21">
        <v>0.2152</v>
      </c>
      <c r="H37" s="28">
        <v>0.2293</v>
      </c>
      <c r="I37" s="28">
        <v>0.33779999999999999</v>
      </c>
      <c r="J37" s="31">
        <f>AVERAGE(B37:I37)</f>
        <v>0.25546250000000004</v>
      </c>
      <c r="K37" s="31">
        <f>STDEV(B37:I37)</f>
        <v>5.6572985413281832E-2</v>
      </c>
      <c r="L37" s="18" t="s">
        <v>47</v>
      </c>
    </row>
    <row r="38" spans="1:12" x14ac:dyDescent="0.25">
      <c r="A38" s="18" t="s">
        <v>49</v>
      </c>
      <c r="B38" s="19">
        <v>1.673</v>
      </c>
      <c r="C38" s="19">
        <v>1.5347</v>
      </c>
      <c r="D38" s="20">
        <v>1.4235</v>
      </c>
      <c r="E38" s="20">
        <v>1.3208</v>
      </c>
      <c r="F38" s="21">
        <v>1.5593999999999999</v>
      </c>
      <c r="G38" s="21">
        <v>1.4414</v>
      </c>
      <c r="H38" s="28">
        <v>1.4985999999999999</v>
      </c>
      <c r="I38" s="28">
        <v>1.6999</v>
      </c>
      <c r="J38" s="31">
        <f>AVERAGE(B38:I38)</f>
        <v>1.5189124999999999</v>
      </c>
      <c r="K38" s="31">
        <f>STDEV(B38:I38)</f>
        <v>0.12714491661654653</v>
      </c>
      <c r="L38" s="18" t="s">
        <v>49</v>
      </c>
    </row>
    <row r="40" spans="1:12" ht="48" thickBot="1" x14ac:dyDescent="0.3">
      <c r="B40" s="5" t="s">
        <v>50</v>
      </c>
      <c r="C40" s="5" t="s">
        <v>51</v>
      </c>
      <c r="D40" s="6" t="s">
        <v>52</v>
      </c>
      <c r="E40" s="6" t="s">
        <v>53</v>
      </c>
      <c r="F40" s="7" t="s">
        <v>54</v>
      </c>
      <c r="G40" s="7" t="s">
        <v>55</v>
      </c>
      <c r="H40" s="15" t="s">
        <v>56</v>
      </c>
      <c r="I40" s="15" t="s">
        <v>57</v>
      </c>
    </row>
    <row r="41" spans="1:12" ht="15.75" thickTop="1" x14ac:dyDescent="0.25">
      <c r="A41" s="22" t="s">
        <v>42</v>
      </c>
      <c r="B41" s="9">
        <v>112019.99999999997</v>
      </c>
      <c r="C41" s="9">
        <v>228664.00000000006</v>
      </c>
      <c r="D41" s="10">
        <v>186135.99999999997</v>
      </c>
      <c r="E41" s="10">
        <v>196500.99999999985</v>
      </c>
      <c r="F41" s="21">
        <v>185021.99999999991</v>
      </c>
      <c r="G41" s="21">
        <v>233125.99999999991</v>
      </c>
      <c r="H41" s="16">
        <v>195367.99999999994</v>
      </c>
      <c r="I41" s="16">
        <v>126074.99999999996</v>
      </c>
    </row>
    <row r="42" spans="1:12" x14ac:dyDescent="0.25">
      <c r="A42" s="18" t="s">
        <v>45</v>
      </c>
      <c r="B42" s="12">
        <v>7029</v>
      </c>
      <c r="C42" s="12">
        <v>13777</v>
      </c>
      <c r="D42" s="13">
        <v>14887</v>
      </c>
      <c r="E42" s="13">
        <v>20505</v>
      </c>
      <c r="F42" s="21">
        <v>17278</v>
      </c>
      <c r="G42" s="21">
        <v>13913</v>
      </c>
      <c r="H42" s="17">
        <v>19143</v>
      </c>
      <c r="I42" s="17">
        <v>7081</v>
      </c>
    </row>
    <row r="43" spans="1:12" x14ac:dyDescent="0.25">
      <c r="A43" s="18" t="s">
        <v>40</v>
      </c>
      <c r="B43" s="12">
        <v>1293</v>
      </c>
      <c r="C43" s="12">
        <v>1989</v>
      </c>
      <c r="D43" s="13">
        <v>1939</v>
      </c>
      <c r="E43" s="13">
        <v>2615</v>
      </c>
      <c r="F43" s="21">
        <v>2462</v>
      </c>
      <c r="G43" s="21">
        <v>1983</v>
      </c>
      <c r="H43" s="17">
        <v>2432</v>
      </c>
      <c r="I43" s="17">
        <v>1330</v>
      </c>
    </row>
    <row r="44" spans="1:12" x14ac:dyDescent="0.25">
      <c r="A44" s="23"/>
    </row>
    <row r="45" spans="1:12" x14ac:dyDescent="0.25">
      <c r="A45" s="22" t="s">
        <v>43</v>
      </c>
      <c r="B45" s="24">
        <v>33806.999999999993</v>
      </c>
      <c r="C45" s="24">
        <v>27524.777046017531</v>
      </c>
      <c r="D45" s="25">
        <v>40786.17886178862</v>
      </c>
      <c r="E45" s="25">
        <v>16031.879396984923</v>
      </c>
      <c r="F45" s="21">
        <v>19695.58479532164</v>
      </c>
      <c r="G45" s="21">
        <v>47464.097826086952</v>
      </c>
      <c r="H45" s="29">
        <v>23677.262423070159</v>
      </c>
      <c r="I45" s="29">
        <v>41309.185063959485</v>
      </c>
    </row>
    <row r="46" spans="1:12" x14ac:dyDescent="0.25">
      <c r="A46" s="18" t="s">
        <v>46</v>
      </c>
      <c r="B46" s="12">
        <v>292</v>
      </c>
      <c r="C46" s="12">
        <v>234</v>
      </c>
      <c r="D46" s="13">
        <v>339</v>
      </c>
      <c r="E46" s="13">
        <v>331</v>
      </c>
      <c r="F46" s="21">
        <v>260</v>
      </c>
      <c r="G46" s="21">
        <v>261</v>
      </c>
      <c r="H46" s="17">
        <v>410</v>
      </c>
      <c r="I46" s="17">
        <v>326</v>
      </c>
    </row>
    <row r="47" spans="1:12" x14ac:dyDescent="0.25">
      <c r="A47" s="18" t="s">
        <v>48</v>
      </c>
      <c r="B47" s="12">
        <v>29</v>
      </c>
      <c r="C47" s="12">
        <v>22</v>
      </c>
      <c r="D47" s="13">
        <v>24</v>
      </c>
      <c r="E47" s="13">
        <v>34</v>
      </c>
      <c r="F47" s="21">
        <v>21</v>
      </c>
      <c r="G47" s="21">
        <v>26</v>
      </c>
      <c r="H47" s="17">
        <v>28</v>
      </c>
      <c r="I47" s="17">
        <v>35</v>
      </c>
    </row>
    <row r="48" spans="1:12" ht="15.75" thickBot="1" x14ac:dyDescent="0.3">
      <c r="J48" s="30" t="s">
        <v>59</v>
      </c>
      <c r="K48" s="30" t="s">
        <v>60</v>
      </c>
    </row>
    <row r="49" spans="1:11" ht="15.75" thickTop="1" x14ac:dyDescent="0.25">
      <c r="A49" s="27" t="s">
        <v>58</v>
      </c>
      <c r="B49" s="19">
        <f t="shared" ref="B49:E49" si="0">(B45/B41)*100</f>
        <v>30.179432244242101</v>
      </c>
      <c r="C49" s="19">
        <f t="shared" si="0"/>
        <v>12.037214885603998</v>
      </c>
      <c r="D49" s="20">
        <f t="shared" si="0"/>
        <v>21.912031451083415</v>
      </c>
      <c r="E49" s="20">
        <f t="shared" si="0"/>
        <v>8.1586757303957409</v>
      </c>
      <c r="F49" s="21">
        <f t="shared" ref="F49:I49" si="1">(F45/F41)*100</f>
        <v>10.644996160089962</v>
      </c>
      <c r="G49" s="21">
        <f t="shared" si="1"/>
        <v>20.359847389860835</v>
      </c>
      <c r="H49" s="28">
        <f t="shared" si="1"/>
        <v>12.11931453619332</v>
      </c>
      <c r="I49" s="28">
        <f t="shared" si="1"/>
        <v>32.765564199055717</v>
      </c>
      <c r="J49" s="31">
        <f>AVERAGE(B49:I49)</f>
        <v>18.522134574565634</v>
      </c>
      <c r="K49" s="31">
        <f>STDEV(B49:I49)</f>
        <v>9.3054311505535594</v>
      </c>
    </row>
    <row r="52" spans="1:11" ht="18" x14ac:dyDescent="0.25">
      <c r="A52" s="32" t="s">
        <v>69</v>
      </c>
    </row>
    <row r="53" spans="1:11" ht="48" thickBot="1" x14ac:dyDescent="0.3">
      <c r="A53" s="33" t="s">
        <v>70</v>
      </c>
      <c r="B53" s="5" t="s">
        <v>50</v>
      </c>
      <c r="C53" s="5" t="s">
        <v>51</v>
      </c>
      <c r="D53" s="6" t="s">
        <v>52</v>
      </c>
      <c r="E53" s="6" t="s">
        <v>53</v>
      </c>
      <c r="F53" s="7" t="s">
        <v>54</v>
      </c>
      <c r="G53" s="7" t="s">
        <v>55</v>
      </c>
      <c r="H53" s="15" t="s">
        <v>56</v>
      </c>
      <c r="I53" s="15" t="s">
        <v>57</v>
      </c>
    </row>
    <row r="54" spans="1:11" ht="15.75" thickTop="1" x14ac:dyDescent="0.25">
      <c r="A54" t="s">
        <v>62</v>
      </c>
      <c r="B54" s="34">
        <v>623</v>
      </c>
      <c r="C54" s="34">
        <v>1686</v>
      </c>
      <c r="D54" s="35">
        <v>3131</v>
      </c>
      <c r="E54" s="35">
        <v>748</v>
      </c>
      <c r="F54" s="26">
        <v>747</v>
      </c>
      <c r="G54" s="26">
        <v>1954</v>
      </c>
      <c r="H54" s="36">
        <v>955</v>
      </c>
      <c r="I54" s="36">
        <v>346</v>
      </c>
    </row>
    <row r="55" spans="1:11" x14ac:dyDescent="0.25">
      <c r="B55" s="37"/>
      <c r="C55" s="37"/>
      <c r="D55" s="37"/>
      <c r="E55" s="37"/>
      <c r="F55" s="37"/>
      <c r="G55" s="37"/>
      <c r="H55" s="37"/>
      <c r="I55" s="37"/>
    </row>
    <row r="56" spans="1:11" x14ac:dyDescent="0.25">
      <c r="A56" s="33" t="s">
        <v>73</v>
      </c>
      <c r="B56" s="37"/>
      <c r="C56" s="37"/>
      <c r="D56" s="37"/>
      <c r="E56" s="37"/>
      <c r="F56" s="37"/>
      <c r="G56" s="37"/>
      <c r="H56" s="37"/>
      <c r="I56" s="37"/>
    </row>
    <row r="57" spans="1:11" x14ac:dyDescent="0.25">
      <c r="A57" t="s">
        <v>61</v>
      </c>
      <c r="B57" s="24">
        <v>23709</v>
      </c>
      <c r="C57" s="24">
        <v>21166</v>
      </c>
      <c r="D57" s="25">
        <v>29563</v>
      </c>
      <c r="E57" s="25">
        <v>9452</v>
      </c>
      <c r="F57" s="26">
        <v>15440</v>
      </c>
      <c r="G57" s="26">
        <v>39048</v>
      </c>
      <c r="H57" s="29">
        <v>15163</v>
      </c>
      <c r="I57" s="29">
        <v>22703</v>
      </c>
    </row>
    <row r="58" spans="1:11" x14ac:dyDescent="0.25">
      <c r="B58" s="37"/>
      <c r="C58" s="37"/>
      <c r="D58" s="37"/>
      <c r="E58" s="37"/>
      <c r="F58" s="37"/>
      <c r="G58" s="37"/>
      <c r="H58" s="37"/>
      <c r="I58" s="37"/>
    </row>
    <row r="59" spans="1:11" x14ac:dyDescent="0.25">
      <c r="A59" s="33" t="s">
        <v>71</v>
      </c>
      <c r="B59" s="37"/>
      <c r="C59" s="37"/>
      <c r="D59" s="37"/>
      <c r="E59" s="37"/>
      <c r="F59" s="37"/>
      <c r="G59" s="37"/>
      <c r="H59" s="37"/>
      <c r="I59" s="37"/>
    </row>
    <row r="60" spans="1:11" x14ac:dyDescent="0.25">
      <c r="A60" t="s">
        <v>35</v>
      </c>
      <c r="B60" s="24">
        <v>3458.9146240876785</v>
      </c>
      <c r="C60" s="24">
        <v>2083.1460423864364</v>
      </c>
      <c r="D60" s="25">
        <v>3944.303687206258</v>
      </c>
      <c r="E60" s="25">
        <v>1867.6355269369956</v>
      </c>
      <c r="F60" s="26">
        <v>1026.9610770261379</v>
      </c>
      <c r="G60" s="26">
        <v>2898.1283825570131</v>
      </c>
      <c r="H60" s="29">
        <v>2491.3650990433562</v>
      </c>
      <c r="I60" s="29">
        <v>8681.7020286471543</v>
      </c>
    </row>
    <row r="61" spans="1:11" x14ac:dyDescent="0.25">
      <c r="A61" t="s">
        <v>37</v>
      </c>
      <c r="B61" s="34">
        <v>2543.4507955547824</v>
      </c>
      <c r="C61" s="34">
        <v>1016.4065357650569</v>
      </c>
      <c r="D61" s="35">
        <v>2033.9618009039596</v>
      </c>
      <c r="E61" s="35">
        <v>1754.6263806633119</v>
      </c>
      <c r="F61" s="26">
        <v>1170.1932964403147</v>
      </c>
      <c r="G61" s="26">
        <v>1415.7387352233657</v>
      </c>
      <c r="H61" s="36">
        <v>2260.4141185651997</v>
      </c>
      <c r="I61" s="36">
        <v>4468.6467246717621</v>
      </c>
    </row>
    <row r="62" spans="1:11" x14ac:dyDescent="0.25">
      <c r="A62" t="s">
        <v>34</v>
      </c>
      <c r="B62" s="34">
        <v>678</v>
      </c>
      <c r="C62" s="34">
        <v>885.85977979274617</v>
      </c>
      <c r="D62" s="35">
        <v>1020</v>
      </c>
      <c r="E62" s="35">
        <v>1178.7443917851501</v>
      </c>
      <c r="F62" s="26">
        <v>602.73549175320704</v>
      </c>
      <c r="G62" s="26">
        <v>1328.6335877862596</v>
      </c>
      <c r="H62" s="36">
        <v>1191.6374096869147</v>
      </c>
      <c r="I62" s="36">
        <v>1520.3078169299311</v>
      </c>
    </row>
    <row r="63" spans="1:11" x14ac:dyDescent="0.25">
      <c r="A63" t="s">
        <v>38</v>
      </c>
      <c r="B63" s="34">
        <v>562.41693737366552</v>
      </c>
      <c r="C63" s="34">
        <v>309.02471592331023</v>
      </c>
      <c r="D63" s="35">
        <v>715.37864581543533</v>
      </c>
      <c r="E63" s="35">
        <v>468.32684956113451</v>
      </c>
      <c r="F63" s="26">
        <v>340.51529753942361</v>
      </c>
      <c r="G63" s="26">
        <v>381.9418645013003</v>
      </c>
      <c r="H63" s="36">
        <v>814.43042061408084</v>
      </c>
      <c r="I63" s="36">
        <v>2331.3981578456223</v>
      </c>
    </row>
    <row r="64" spans="1:11" x14ac:dyDescent="0.25">
      <c r="A64" t="s">
        <v>36</v>
      </c>
      <c r="B64" s="34">
        <v>98.91904097285466</v>
      </c>
      <c r="C64" s="34">
        <v>102.20928744675393</v>
      </c>
      <c r="D64" s="35">
        <v>36.926651126329219</v>
      </c>
      <c r="E64" s="35">
        <v>120.18403605765793</v>
      </c>
      <c r="F64" s="26">
        <v>48.344814121569883</v>
      </c>
      <c r="G64" s="26">
        <v>39.047561978981008</v>
      </c>
      <c r="H64" s="36">
        <v>152.0174451396075</v>
      </c>
      <c r="I64" s="36">
        <v>196.81708187877558</v>
      </c>
    </row>
    <row r="65" spans="1:9" x14ac:dyDescent="0.25">
      <c r="A65" t="s">
        <v>65</v>
      </c>
      <c r="B65" s="34">
        <v>102.42701790127828</v>
      </c>
      <c r="C65" s="34">
        <v>19.885808660715075</v>
      </c>
      <c r="D65" s="35">
        <v>41.356760068708063</v>
      </c>
      <c r="E65" s="35">
        <v>74.848691341490948</v>
      </c>
      <c r="F65" s="26">
        <v>37.081746231507118</v>
      </c>
      <c r="G65" s="26">
        <v>102.33524581159845</v>
      </c>
      <c r="H65" s="36">
        <v>80.949147555195836</v>
      </c>
      <c r="I65" s="36">
        <v>242.30598314535683</v>
      </c>
    </row>
    <row r="66" spans="1:9" x14ac:dyDescent="0.25">
      <c r="A66" t="s">
        <v>67</v>
      </c>
      <c r="B66" s="34">
        <v>149.17151743961014</v>
      </c>
      <c r="C66" s="34">
        <v>0</v>
      </c>
      <c r="D66" s="35">
        <v>8.2227430553498309</v>
      </c>
      <c r="E66" s="35">
        <v>117.08171239028363</v>
      </c>
      <c r="F66" s="26">
        <v>0</v>
      </c>
      <c r="G66" s="26">
        <v>0</v>
      </c>
      <c r="H66" s="36">
        <v>15.969223933609435</v>
      </c>
      <c r="I66" s="36">
        <v>162.36522884996296</v>
      </c>
    </row>
    <row r="67" spans="1:9" x14ac:dyDescent="0.25">
      <c r="A67" t="s">
        <v>68</v>
      </c>
      <c r="B67" s="34">
        <v>18.695277484592975</v>
      </c>
      <c r="C67" s="34">
        <v>84.932877668849045</v>
      </c>
      <c r="D67" s="35">
        <v>8.7316627815823047</v>
      </c>
      <c r="E67" s="35">
        <v>91.060784646906285</v>
      </c>
      <c r="F67" s="26">
        <v>9.9586170990853056</v>
      </c>
      <c r="G67" s="26">
        <v>15.184638880398479</v>
      </c>
      <c r="H67" s="36">
        <v>70.816103364218577</v>
      </c>
      <c r="I67" s="36">
        <v>81.099516026661291</v>
      </c>
    </row>
    <row r="69" spans="1:9" x14ac:dyDescent="0.25">
      <c r="A69" s="33" t="s">
        <v>72</v>
      </c>
    </row>
    <row r="70" spans="1:9" x14ac:dyDescent="0.25">
      <c r="A70" t="s">
        <v>63</v>
      </c>
      <c r="B70" s="24">
        <v>1514.3628922237381</v>
      </c>
      <c r="C70" s="24">
        <v>18</v>
      </c>
      <c r="D70" s="25">
        <v>166</v>
      </c>
      <c r="E70" s="25">
        <v>30</v>
      </c>
      <c r="F70" s="26">
        <v>45</v>
      </c>
      <c r="G70" s="26">
        <v>7</v>
      </c>
      <c r="H70" s="29">
        <v>81</v>
      </c>
      <c r="I70" s="29">
        <v>22</v>
      </c>
    </row>
    <row r="71" spans="1:9" x14ac:dyDescent="0.25">
      <c r="A71" t="s">
        <v>64</v>
      </c>
      <c r="B71" s="34">
        <v>108</v>
      </c>
      <c r="C71" s="34">
        <v>54</v>
      </c>
      <c r="D71" s="35">
        <v>43</v>
      </c>
      <c r="E71" s="35">
        <v>58</v>
      </c>
      <c r="F71" s="26">
        <v>89</v>
      </c>
      <c r="G71" s="26">
        <v>94</v>
      </c>
      <c r="H71" s="36">
        <v>183</v>
      </c>
      <c r="I71" s="36">
        <v>219</v>
      </c>
    </row>
    <row r="72" spans="1:9" x14ac:dyDescent="0.25">
      <c r="A72" t="s">
        <v>66</v>
      </c>
      <c r="B72" s="34">
        <v>38</v>
      </c>
      <c r="C72" s="34">
        <v>24</v>
      </c>
      <c r="D72" s="35" t="s">
        <v>33</v>
      </c>
      <c r="E72" s="35">
        <v>4</v>
      </c>
      <c r="F72" s="26">
        <v>94</v>
      </c>
      <c r="G72" s="26">
        <v>114</v>
      </c>
      <c r="H72" s="36">
        <v>106</v>
      </c>
      <c r="I72" s="36">
        <v>81</v>
      </c>
    </row>
  </sheetData>
  <sortState xmlns:xlrd2="http://schemas.microsoft.com/office/spreadsheetml/2017/richdata2" ref="A61:K88">
    <sortCondition descending="1" ref="K61:K88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21061-3C1A-4BF8-8AD5-8E994AC7A760}">
  <sheetPr>
    <tabColor theme="0" tint="-0.499984740745262"/>
  </sheetPr>
  <dimension ref="A1:K31"/>
  <sheetViews>
    <sheetView tabSelected="1" workbookViewId="0">
      <selection activeCell="G4" sqref="G4"/>
    </sheetView>
  </sheetViews>
  <sheetFormatPr defaultRowHeight="15" x14ac:dyDescent="0.25"/>
  <cols>
    <col min="1" max="1" width="26.85546875" customWidth="1"/>
    <col min="11" max="11" width="73" style="1" customWidth="1"/>
  </cols>
  <sheetData>
    <row r="1" spans="1:8" ht="15.75" x14ac:dyDescent="0.25">
      <c r="A1" s="38" t="s">
        <v>74</v>
      </c>
    </row>
    <row r="3" spans="1:8" x14ac:dyDescent="0.25">
      <c r="A3" t="s">
        <v>0</v>
      </c>
    </row>
    <row r="4" spans="1:8" x14ac:dyDescent="0.25">
      <c r="A4" t="s">
        <v>1</v>
      </c>
    </row>
    <row r="5" spans="1:8" x14ac:dyDescent="0.25">
      <c r="C5" s="1" t="s">
        <v>2</v>
      </c>
      <c r="D5" s="1" t="s">
        <v>3</v>
      </c>
      <c r="E5" s="1"/>
      <c r="F5" s="1"/>
      <c r="G5" s="1"/>
      <c r="H5" s="1"/>
    </row>
    <row r="6" spans="1:8" x14ac:dyDescent="0.25">
      <c r="B6" s="2" t="s">
        <v>4</v>
      </c>
      <c r="C6" s="1" t="b">
        <v>1</v>
      </c>
      <c r="D6" s="1"/>
      <c r="E6" s="1" t="b">
        <v>1</v>
      </c>
      <c r="F6" s="1"/>
      <c r="G6" s="1"/>
      <c r="H6" s="1"/>
    </row>
    <row r="7" spans="1:8" x14ac:dyDescent="0.25">
      <c r="B7" s="2" t="s">
        <v>5</v>
      </c>
      <c r="C7" s="3">
        <v>1E-10</v>
      </c>
      <c r="D7" s="1"/>
      <c r="E7" s="3">
        <v>1E-10</v>
      </c>
      <c r="F7" s="1"/>
      <c r="G7" s="1"/>
      <c r="H7" s="1"/>
    </row>
    <row r="8" spans="1:8" x14ac:dyDescent="0.25">
      <c r="B8" s="2" t="s">
        <v>6</v>
      </c>
      <c r="C8" s="1">
        <v>1.9</v>
      </c>
      <c r="D8" s="1"/>
      <c r="E8" s="3">
        <v>1E-10</v>
      </c>
      <c r="F8" s="1"/>
      <c r="G8" s="1"/>
      <c r="H8" s="1"/>
    </row>
    <row r="9" spans="1:8" x14ac:dyDescent="0.25">
      <c r="B9" s="2" t="s">
        <v>7</v>
      </c>
      <c r="C9" s="1">
        <v>2.6</v>
      </c>
      <c r="D9" s="1"/>
      <c r="E9" s="3">
        <v>1E-10</v>
      </c>
      <c r="F9" s="1"/>
      <c r="G9" s="1"/>
      <c r="H9" s="1"/>
    </row>
    <row r="10" spans="1:8" x14ac:dyDescent="0.25">
      <c r="B10" s="2" t="s">
        <v>8</v>
      </c>
      <c r="C10" s="3">
        <v>1E-10</v>
      </c>
      <c r="D10" s="1"/>
      <c r="E10" s="3">
        <v>1E-10</v>
      </c>
      <c r="F10" s="1"/>
      <c r="G10" s="1"/>
      <c r="H10" s="1"/>
    </row>
    <row r="11" spans="1:8" x14ac:dyDescent="0.25">
      <c r="B11" s="2" t="s">
        <v>9</v>
      </c>
      <c r="C11" s="1">
        <v>1</v>
      </c>
      <c r="D11" s="1"/>
      <c r="E11" s="1">
        <v>1</v>
      </c>
      <c r="F11" s="1"/>
      <c r="G11" s="1"/>
      <c r="H11" s="1"/>
    </row>
    <row r="12" spans="1:8" x14ac:dyDescent="0.25">
      <c r="B12" s="2" t="s">
        <v>10</v>
      </c>
      <c r="C12" s="1">
        <v>3</v>
      </c>
      <c r="D12" s="1"/>
      <c r="E12" s="1">
        <v>3</v>
      </c>
      <c r="F12" s="1"/>
      <c r="G12" s="1"/>
      <c r="H12" s="1"/>
    </row>
    <row r="13" spans="1:8" x14ac:dyDescent="0.25">
      <c r="B13" s="2" t="s">
        <v>11</v>
      </c>
      <c r="C13" s="1">
        <v>0</v>
      </c>
      <c r="D13" s="1"/>
      <c r="E13" s="1">
        <v>0</v>
      </c>
      <c r="F13" s="1"/>
      <c r="G13" s="1"/>
      <c r="H13" s="1"/>
    </row>
    <row r="14" spans="1:8" x14ac:dyDescent="0.25">
      <c r="B14" s="2" t="s">
        <v>12</v>
      </c>
      <c r="C14" s="1">
        <v>10</v>
      </c>
      <c r="D14" s="1"/>
      <c r="E14" s="1">
        <v>10</v>
      </c>
      <c r="F14" s="1"/>
      <c r="G14" s="1"/>
      <c r="H14" s="1"/>
    </row>
    <row r="15" spans="1:8" x14ac:dyDescent="0.25">
      <c r="B15" s="2" t="s">
        <v>13</v>
      </c>
      <c r="C15" s="1">
        <v>-1</v>
      </c>
      <c r="D15" s="1"/>
      <c r="E15" s="1">
        <v>-1</v>
      </c>
      <c r="F15" s="1"/>
      <c r="G15" s="1"/>
      <c r="H15" s="1"/>
    </row>
    <row r="16" spans="1:8" x14ac:dyDescent="0.25">
      <c r="B16" s="2" t="s">
        <v>14</v>
      </c>
      <c r="C16" s="1" t="s">
        <v>15</v>
      </c>
      <c r="D16" s="1"/>
      <c r="E16" s="1" t="s">
        <v>15</v>
      </c>
      <c r="F16" s="1"/>
      <c r="G16" s="1"/>
      <c r="H16" s="1"/>
    </row>
    <row r="17" spans="2:8" x14ac:dyDescent="0.25">
      <c r="B17" s="2" t="s">
        <v>16</v>
      </c>
      <c r="C17" s="1" t="s">
        <v>17</v>
      </c>
      <c r="D17" s="1"/>
      <c r="E17" s="1" t="s">
        <v>17</v>
      </c>
      <c r="F17" s="1"/>
      <c r="G17" s="1"/>
      <c r="H17" s="1"/>
    </row>
    <row r="18" spans="2:8" x14ac:dyDescent="0.25">
      <c r="B18" s="2" t="s">
        <v>18</v>
      </c>
      <c r="C18" s="1" t="b">
        <v>0</v>
      </c>
      <c r="D18" s="1"/>
      <c r="E18" s="1" t="b">
        <v>0</v>
      </c>
      <c r="F18" s="1"/>
      <c r="G18" s="1"/>
      <c r="H18" s="1"/>
    </row>
    <row r="19" spans="2:8" x14ac:dyDescent="0.25">
      <c r="B19" s="2" t="s">
        <v>19</v>
      </c>
      <c r="C19" s="1" t="s">
        <v>20</v>
      </c>
      <c r="D19" s="1"/>
      <c r="E19" s="1" t="s">
        <v>20</v>
      </c>
      <c r="F19" s="1"/>
      <c r="G19" s="1"/>
      <c r="H19" s="1"/>
    </row>
    <row r="20" spans="2:8" x14ac:dyDescent="0.25">
      <c r="B20" s="2" t="s">
        <v>21</v>
      </c>
      <c r="C20" s="1">
        <v>7</v>
      </c>
      <c r="D20" s="1"/>
      <c r="E20" s="1">
        <v>7</v>
      </c>
      <c r="F20" s="1"/>
      <c r="G20" s="1"/>
      <c r="H20" s="1"/>
    </row>
    <row r="21" spans="2:8" x14ac:dyDescent="0.25">
      <c r="B21" s="2" t="s">
        <v>22</v>
      </c>
      <c r="C21" s="1">
        <v>100</v>
      </c>
      <c r="D21" s="1"/>
      <c r="E21" s="1">
        <v>100</v>
      </c>
      <c r="F21" s="1"/>
      <c r="G21" s="1"/>
      <c r="H21" s="1"/>
    </row>
    <row r="22" spans="2:8" x14ac:dyDescent="0.25">
      <c r="B22" s="2" t="s">
        <v>23</v>
      </c>
      <c r="C22" s="1">
        <v>0</v>
      </c>
      <c r="D22" s="1"/>
      <c r="E22" s="1">
        <v>0</v>
      </c>
      <c r="F22" s="1"/>
      <c r="G22" s="1"/>
      <c r="H22" s="1"/>
    </row>
    <row r="23" spans="2:8" x14ac:dyDescent="0.25">
      <c r="B23" s="2" t="s">
        <v>24</v>
      </c>
      <c r="C23" s="1" t="s">
        <v>25</v>
      </c>
      <c r="D23" s="1"/>
      <c r="E23" s="1" t="s">
        <v>25</v>
      </c>
      <c r="F23" s="1"/>
      <c r="G23" s="1"/>
      <c r="H23" s="1"/>
    </row>
    <row r="24" spans="2:8" x14ac:dyDescent="0.25">
      <c r="B24" s="2" t="s">
        <v>26</v>
      </c>
      <c r="C24" s="1" t="b">
        <v>0</v>
      </c>
      <c r="D24" s="1"/>
      <c r="E24" s="1" t="b">
        <v>0</v>
      </c>
      <c r="F24" s="1"/>
      <c r="G24" s="1"/>
      <c r="H24" s="1"/>
    </row>
    <row r="25" spans="2:8" x14ac:dyDescent="0.25">
      <c r="B25" s="2" t="s">
        <v>27</v>
      </c>
      <c r="C25" s="1" t="b">
        <v>0</v>
      </c>
      <c r="D25" s="1"/>
      <c r="E25" s="1" t="b">
        <v>1</v>
      </c>
      <c r="F25" s="1"/>
      <c r="G25" s="1"/>
      <c r="H25" s="1"/>
    </row>
    <row r="26" spans="2:8" x14ac:dyDescent="0.25">
      <c r="B26" s="2" t="s">
        <v>28</v>
      </c>
      <c r="C26" s="1" t="s">
        <v>29</v>
      </c>
      <c r="D26" s="1"/>
      <c r="E26" s="1" t="s">
        <v>29</v>
      </c>
      <c r="F26" s="1"/>
      <c r="G26" s="1"/>
      <c r="H26" s="1"/>
    </row>
    <row r="27" spans="2:8" x14ac:dyDescent="0.25">
      <c r="B27" s="2" t="s">
        <v>30</v>
      </c>
      <c r="C27" s="1">
        <v>0</v>
      </c>
      <c r="D27" s="1"/>
      <c r="E27" s="1">
        <v>0</v>
      </c>
      <c r="F27" s="1"/>
      <c r="G27" s="1"/>
      <c r="H27" s="1"/>
    </row>
    <row r="28" spans="2:8" x14ac:dyDescent="0.25">
      <c r="B28" s="2" t="s">
        <v>31</v>
      </c>
      <c r="C28" s="1">
        <v>2</v>
      </c>
      <c r="D28" s="1"/>
      <c r="E28" s="1">
        <v>10</v>
      </c>
      <c r="F28" s="1"/>
      <c r="G28" s="1"/>
      <c r="H28" s="1"/>
    </row>
    <row r="29" spans="2:8" x14ac:dyDescent="0.25">
      <c r="B29" s="2" t="s">
        <v>32</v>
      </c>
      <c r="C29" s="1">
        <v>2</v>
      </c>
      <c r="D29" s="1"/>
      <c r="E29" s="1">
        <v>2</v>
      </c>
      <c r="F29" s="1"/>
      <c r="G29" s="1"/>
      <c r="H29" s="1"/>
    </row>
    <row r="30" spans="2:8" x14ac:dyDescent="0.25">
      <c r="B30" s="2"/>
      <c r="C30" s="1"/>
      <c r="D30" s="1"/>
      <c r="E30" s="1"/>
      <c r="F30" s="1"/>
      <c r="G30" s="1"/>
      <c r="H30" s="1"/>
    </row>
    <row r="31" spans="2:8" x14ac:dyDescent="0.25">
      <c r="C31" s="1"/>
      <c r="D31" s="1"/>
      <c r="E31" s="1"/>
      <c r="F31" s="1"/>
      <c r="G31" s="1"/>
      <c r="H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 Spectrometry Overview</vt:lpstr>
      <vt:lpstr>DTASelect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ks, Charles</dc:creator>
  <cp:lastModifiedBy>Hughes, Stacie</cp:lastModifiedBy>
  <dcterms:created xsi:type="dcterms:W3CDTF">2023-08-21T18:34:12Z</dcterms:created>
  <dcterms:modified xsi:type="dcterms:W3CDTF">2025-08-27T14:23:35Z</dcterms:modified>
</cp:coreProperties>
</file>